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rodduke-my.sharepoint.com/personal/mef58_duke_edu/Documents/6th Year/Chemokine Paper/"/>
    </mc:Choice>
  </mc:AlternateContent>
  <xr:revisionPtr revIDLastSave="694" documentId="8_{16F65601-3151-4B59-93DA-9105ECB2F7E2}" xr6:coauthVersionLast="47" xr6:coauthVersionMax="47" xr10:uidLastSave="{490CB28C-B19F-41CF-80F0-F09F74A52B11}"/>
  <bookViews>
    <workbookView xWindow="-120" yWindow="-120" windowWidth="29040" windowHeight="15840" xr2:uid="{44AD72FC-DF28-4D34-985F-7132AF74FCEE}"/>
  </bookViews>
  <sheets>
    <sheet name="Figure 6A" sheetId="1" r:id="rId1"/>
    <sheet name="Figure 6B" sheetId="2" r:id="rId2"/>
    <sheet name="Figure 6C" sheetId="3" r:id="rId3"/>
    <sheet name="Figure6F-K" sheetId="8" r:id="rId4"/>
    <sheet name="Figure 5-FS1" sheetId="5" r:id="rId5"/>
    <sheet name="Figure 6-FS1" sheetId="4" r:id="rId6"/>
    <sheet name="Figure 7-FS4" sheetId="9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8" i="8" l="1"/>
  <c r="K22" i="8"/>
  <c r="P29" i="8"/>
  <c r="O29" i="8"/>
  <c r="N29" i="8"/>
  <c r="M29" i="8"/>
  <c r="L29" i="8"/>
  <c r="K29" i="8"/>
  <c r="P28" i="8"/>
  <c r="O28" i="8"/>
  <c r="N28" i="8"/>
  <c r="M28" i="8"/>
  <c r="L28" i="8"/>
  <c r="P23" i="8"/>
  <c r="O23" i="8"/>
  <c r="N23" i="8"/>
  <c r="M23" i="8"/>
  <c r="L23" i="8"/>
  <c r="K23" i="8"/>
  <c r="P22" i="8"/>
  <c r="O22" i="8"/>
  <c r="N22" i="8"/>
  <c r="M22" i="8"/>
  <c r="L22" i="8"/>
  <c r="C22" i="8"/>
  <c r="C29" i="8"/>
  <c r="C23" i="8"/>
  <c r="D29" i="8"/>
  <c r="E29" i="8"/>
  <c r="F29" i="8"/>
  <c r="G29" i="8"/>
  <c r="H29" i="8"/>
  <c r="D28" i="8"/>
  <c r="E28" i="8"/>
  <c r="F28" i="8"/>
  <c r="G28" i="8"/>
  <c r="H28" i="8"/>
  <c r="C28" i="8"/>
  <c r="D23" i="8"/>
  <c r="E23" i="8"/>
  <c r="F23" i="8"/>
  <c r="G23" i="8"/>
  <c r="H23" i="8"/>
  <c r="D22" i="8"/>
  <c r="E22" i="8"/>
  <c r="F22" i="8"/>
  <c r="G22" i="8"/>
  <c r="H22" i="8"/>
</calcChain>
</file>

<file path=xl/sharedStrings.xml><?xml version="1.0" encoding="utf-8"?>
<sst xmlns="http://schemas.openxmlformats.org/spreadsheetml/2006/main" count="160" uniqueCount="45">
  <si>
    <t>Bacterial Burdens - Liver and Spleen, Reparixin (1 DPI)</t>
  </si>
  <si>
    <t>Bacterial Burdens - Liver and Spleen, Reparixin (3 DPI)</t>
  </si>
  <si>
    <t>Flow Cytometry - Reparixin</t>
  </si>
  <si>
    <t>Survival Curve - WT vs CCR2</t>
  </si>
  <si>
    <t>Bacterial Burdens - Liver - WT vs CCR2</t>
  </si>
  <si>
    <t>Bacterial Burdens - Spleen - WT vs CCR2</t>
  </si>
  <si>
    <t>Day</t>
  </si>
  <si>
    <t>WT</t>
  </si>
  <si>
    <t>Ccr2-/-</t>
  </si>
  <si>
    <t>Count -Liver Neutrophils</t>
  </si>
  <si>
    <t>Uninfected</t>
  </si>
  <si>
    <t>Infected</t>
  </si>
  <si>
    <t>Count -Liver Macrophages</t>
  </si>
  <si>
    <t>Count -Spleen Neutrophils</t>
  </si>
  <si>
    <t>Count -Blood Neutrophils</t>
  </si>
  <si>
    <t>Count -Blood Monocytes</t>
  </si>
  <si>
    <t>Count -Spleen Macrophages</t>
  </si>
  <si>
    <t>Log10 CFU/Liver</t>
  </si>
  <si>
    <t>Log10 CFU/Spleen</t>
  </si>
  <si>
    <t>PBS</t>
  </si>
  <si>
    <t>Reparixin</t>
  </si>
  <si>
    <t>Female</t>
  </si>
  <si>
    <t>Male</t>
  </si>
  <si>
    <t>Percent -Liver Neutrophils</t>
  </si>
  <si>
    <t>Percent -Liver Macrophages</t>
  </si>
  <si>
    <t>Percent -Spleen Neutrophils</t>
  </si>
  <si>
    <t>Percent -Spleen Macrophages</t>
  </si>
  <si>
    <t>Percent -Blood Neutrophils</t>
  </si>
  <si>
    <t>Percent -Blood Monocytes</t>
  </si>
  <si>
    <t>Flow Cytometry - WT vs CCR2 (PERCENTS)</t>
  </si>
  <si>
    <t>Flow Cytometry - WT vs CCR2 (COUNTS)</t>
  </si>
  <si>
    <t>Liver Counts x10^6</t>
  </si>
  <si>
    <t>Back-Calculated Macs/Liver</t>
  </si>
  <si>
    <t>Back-Calculated Neuts/Liver</t>
  </si>
  <si>
    <t>Spleen Counts x10^6</t>
  </si>
  <si>
    <t>Back-Calculated Neuts/Spleen</t>
  </si>
  <si>
    <t>Back-Calculated Macs/Spleen</t>
  </si>
  <si>
    <t>pg/mL CCL2</t>
  </si>
  <si>
    <t>Serum</t>
  </si>
  <si>
    <t>WT - Uninfected</t>
  </si>
  <si>
    <t>Ccr2-/- Uninfected</t>
  </si>
  <si>
    <t>WT - Infected</t>
  </si>
  <si>
    <t>Ccr2-/- Infected</t>
  </si>
  <si>
    <t>Liver</t>
  </si>
  <si>
    <t>CCL2 ELISA - WT vs CCR2 (Serum and Liver, 3 DPI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i/>
      <sz val="10"/>
      <name val="Arial"/>
      <family val="2"/>
    </font>
    <font>
      <i/>
      <sz val="10"/>
      <color rgb="FF0000FF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0" fillId="0" borderId="1" xfId="0" applyBorder="1"/>
    <xf numFmtId="0" fontId="1" fillId="0" borderId="1" xfId="0" applyFont="1" applyBorder="1" applyAlignment="1">
      <alignment horizontal="center"/>
    </xf>
    <xf numFmtId="0" fontId="0" fillId="0" borderId="0" xfId="0" applyAlignment="1">
      <alignment vertical="center" wrapText="1"/>
    </xf>
    <xf numFmtId="0" fontId="0" fillId="0" borderId="3" xfId="0" applyBorder="1"/>
    <xf numFmtId="0" fontId="1" fillId="0" borderId="1" xfId="0" applyFont="1" applyBorder="1"/>
    <xf numFmtId="0" fontId="0" fillId="0" borderId="5" xfId="0" applyBorder="1"/>
    <xf numFmtId="0" fontId="1" fillId="0" borderId="1" xfId="0" applyFont="1" applyBorder="1" applyAlignment="1">
      <alignment horizontal="center" wrapText="1"/>
    </xf>
    <xf numFmtId="0" fontId="0" fillId="0" borderId="0" xfId="0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2" fillId="0" borderId="0" xfId="0" applyFont="1"/>
    <xf numFmtId="0" fontId="3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4" fillId="0" borderId="0" xfId="0" applyFont="1"/>
    <xf numFmtId="0" fontId="2" fillId="0" borderId="1" xfId="0" applyFont="1" applyBorder="1"/>
    <xf numFmtId="0" fontId="0" fillId="0" borderId="1" xfId="0" applyBorder="1" applyAlignment="1">
      <alignment horizontal="center" vertical="center" wrapText="1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6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7E4F0B-2253-4229-A85A-CD5736148A4A}">
  <dimension ref="A1:C21"/>
  <sheetViews>
    <sheetView tabSelected="1" workbookViewId="0">
      <selection activeCell="H19" sqref="H19"/>
    </sheetView>
  </sheetViews>
  <sheetFormatPr defaultRowHeight="15" x14ac:dyDescent="0.25"/>
  <sheetData>
    <row r="1" spans="1:3" x14ac:dyDescent="0.25">
      <c r="A1" s="1" t="s">
        <v>3</v>
      </c>
    </row>
    <row r="2" spans="1:3" x14ac:dyDescent="0.25">
      <c r="A2" s="3" t="s">
        <v>6</v>
      </c>
      <c r="B2" s="3" t="s">
        <v>7</v>
      </c>
      <c r="C2" s="3" t="s">
        <v>8</v>
      </c>
    </row>
    <row r="3" spans="1:3" x14ac:dyDescent="0.25">
      <c r="A3" s="2">
        <v>5</v>
      </c>
      <c r="B3" s="2"/>
      <c r="C3" s="2">
        <v>1</v>
      </c>
    </row>
    <row r="4" spans="1:3" x14ac:dyDescent="0.25">
      <c r="A4" s="2">
        <v>6</v>
      </c>
      <c r="B4" s="2"/>
      <c r="C4" s="2">
        <v>1</v>
      </c>
    </row>
    <row r="5" spans="1:3" x14ac:dyDescent="0.25">
      <c r="A5" s="2">
        <v>6</v>
      </c>
      <c r="B5" s="2"/>
      <c r="C5" s="2">
        <v>1</v>
      </c>
    </row>
    <row r="6" spans="1:3" x14ac:dyDescent="0.25">
      <c r="A6" s="2">
        <v>6</v>
      </c>
      <c r="B6" s="2"/>
      <c r="C6" s="2">
        <v>1</v>
      </c>
    </row>
    <row r="7" spans="1:3" x14ac:dyDescent="0.25">
      <c r="A7" s="2">
        <v>7</v>
      </c>
      <c r="B7" s="2"/>
      <c r="C7" s="2">
        <v>1</v>
      </c>
    </row>
    <row r="8" spans="1:3" x14ac:dyDescent="0.25">
      <c r="A8" s="2">
        <v>8</v>
      </c>
      <c r="B8" s="2"/>
      <c r="C8" s="2">
        <v>1</v>
      </c>
    </row>
    <row r="9" spans="1:3" x14ac:dyDescent="0.25">
      <c r="A9" s="2">
        <v>9</v>
      </c>
      <c r="B9" s="2"/>
      <c r="C9" s="2">
        <v>1</v>
      </c>
    </row>
    <row r="10" spans="1:3" x14ac:dyDescent="0.25">
      <c r="A10" s="2">
        <v>9</v>
      </c>
      <c r="B10" s="2"/>
      <c r="C10" s="2">
        <v>1</v>
      </c>
    </row>
    <row r="11" spans="1:3" x14ac:dyDescent="0.25">
      <c r="A11" s="2">
        <v>9</v>
      </c>
      <c r="B11" s="2"/>
      <c r="C11" s="2">
        <v>1</v>
      </c>
    </row>
    <row r="12" spans="1:3" x14ac:dyDescent="0.25">
      <c r="A12" s="2">
        <v>21</v>
      </c>
      <c r="B12" s="2">
        <v>0</v>
      </c>
      <c r="C12" s="2"/>
    </row>
    <row r="13" spans="1:3" x14ac:dyDescent="0.25">
      <c r="A13" s="2">
        <v>21</v>
      </c>
      <c r="B13" s="2">
        <v>0</v>
      </c>
      <c r="C13" s="2"/>
    </row>
    <row r="14" spans="1:3" x14ac:dyDescent="0.25">
      <c r="A14" s="2">
        <v>21</v>
      </c>
      <c r="B14" s="2">
        <v>0</v>
      </c>
      <c r="C14" s="2"/>
    </row>
    <row r="15" spans="1:3" x14ac:dyDescent="0.25">
      <c r="A15" s="2">
        <v>21</v>
      </c>
      <c r="B15" s="2">
        <v>0</v>
      </c>
      <c r="C15" s="2"/>
    </row>
    <row r="16" spans="1:3" x14ac:dyDescent="0.25">
      <c r="A16" s="2">
        <v>21</v>
      </c>
      <c r="B16" s="2">
        <v>0</v>
      </c>
      <c r="C16" s="2"/>
    </row>
    <row r="17" spans="1:3" x14ac:dyDescent="0.25">
      <c r="A17" s="2">
        <v>21</v>
      </c>
      <c r="B17" s="2">
        <v>0</v>
      </c>
      <c r="C17" s="2"/>
    </row>
    <row r="18" spans="1:3" x14ac:dyDescent="0.25">
      <c r="A18" s="2">
        <v>21</v>
      </c>
      <c r="B18" s="2">
        <v>0</v>
      </c>
      <c r="C18" s="2"/>
    </row>
    <row r="19" spans="1:3" x14ac:dyDescent="0.25">
      <c r="A19" s="2">
        <v>21</v>
      </c>
      <c r="B19" s="2">
        <v>0</v>
      </c>
      <c r="C19" s="2"/>
    </row>
    <row r="20" spans="1:3" x14ac:dyDescent="0.25">
      <c r="A20" s="2">
        <v>21</v>
      </c>
      <c r="B20" s="2">
        <v>0</v>
      </c>
      <c r="C20" s="2"/>
    </row>
    <row r="21" spans="1:3" x14ac:dyDescent="0.25">
      <c r="A21" s="2">
        <v>21</v>
      </c>
      <c r="B21" s="2">
        <v>0</v>
      </c>
      <c r="C21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048E0F-21DC-41BC-97DE-90257AF76F79}">
  <dimension ref="A1:C9"/>
  <sheetViews>
    <sheetView workbookViewId="0">
      <selection activeCell="I24" sqref="I24"/>
    </sheetView>
  </sheetViews>
  <sheetFormatPr defaultRowHeight="15" x14ac:dyDescent="0.25"/>
  <cols>
    <col min="1" max="1" width="10.42578125" customWidth="1"/>
  </cols>
  <sheetData>
    <row r="1" spans="1:3" x14ac:dyDescent="0.25">
      <c r="A1" s="1" t="s">
        <v>4</v>
      </c>
    </row>
    <row r="2" spans="1:3" x14ac:dyDescent="0.25">
      <c r="B2" s="3" t="s">
        <v>7</v>
      </c>
      <c r="C2" s="3" t="s">
        <v>8</v>
      </c>
    </row>
    <row r="3" spans="1:3" x14ac:dyDescent="0.25">
      <c r="A3" s="16" t="s">
        <v>17</v>
      </c>
      <c r="B3" s="2">
        <v>5.95</v>
      </c>
      <c r="C3" s="2">
        <v>6.66</v>
      </c>
    </row>
    <row r="4" spans="1:3" x14ac:dyDescent="0.25">
      <c r="A4" s="16"/>
      <c r="B4" s="2">
        <v>5.72</v>
      </c>
      <c r="C4" s="2">
        <v>7.79</v>
      </c>
    </row>
    <row r="5" spans="1:3" x14ac:dyDescent="0.25">
      <c r="A5" s="16"/>
      <c r="B5" s="2">
        <v>5.85</v>
      </c>
      <c r="C5" s="2">
        <v>6.67</v>
      </c>
    </row>
    <row r="6" spans="1:3" x14ac:dyDescent="0.25">
      <c r="A6" s="16"/>
      <c r="B6" s="2">
        <v>5.95</v>
      </c>
      <c r="C6" s="2">
        <v>8</v>
      </c>
    </row>
    <row r="7" spans="1:3" x14ac:dyDescent="0.25">
      <c r="A7" s="16"/>
      <c r="B7" s="2">
        <v>6.55</v>
      </c>
      <c r="C7" s="2">
        <v>7.74</v>
      </c>
    </row>
    <row r="8" spans="1:3" x14ac:dyDescent="0.25">
      <c r="A8" s="16"/>
      <c r="B8" s="2">
        <v>5.66</v>
      </c>
      <c r="C8" s="2">
        <v>7.23</v>
      </c>
    </row>
    <row r="9" spans="1:3" x14ac:dyDescent="0.25">
      <c r="A9" s="16"/>
      <c r="B9" s="2">
        <v>5.0999999999999996</v>
      </c>
      <c r="C9" s="2">
        <v>6.74</v>
      </c>
    </row>
  </sheetData>
  <mergeCells count="1">
    <mergeCell ref="A3:A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3E09B1-A7DF-4878-A1C2-9D4069FA998D}">
  <dimension ref="A1:C9"/>
  <sheetViews>
    <sheetView workbookViewId="0">
      <selection activeCell="C24" sqref="C24"/>
    </sheetView>
  </sheetViews>
  <sheetFormatPr defaultRowHeight="15" x14ac:dyDescent="0.25"/>
  <cols>
    <col min="1" max="1" width="12" customWidth="1"/>
  </cols>
  <sheetData>
    <row r="1" spans="1:3" x14ac:dyDescent="0.25">
      <c r="A1" s="1" t="s">
        <v>5</v>
      </c>
    </row>
    <row r="2" spans="1:3" x14ac:dyDescent="0.25">
      <c r="B2" s="3" t="s">
        <v>7</v>
      </c>
      <c r="C2" s="3" t="s">
        <v>8</v>
      </c>
    </row>
    <row r="3" spans="1:3" x14ac:dyDescent="0.25">
      <c r="A3" s="16" t="s">
        <v>18</v>
      </c>
      <c r="B3" s="2">
        <v>1.2</v>
      </c>
      <c r="C3" s="2">
        <v>2.11</v>
      </c>
    </row>
    <row r="4" spans="1:3" x14ac:dyDescent="0.25">
      <c r="A4" s="16"/>
      <c r="B4" s="2">
        <v>1.97</v>
      </c>
      <c r="C4" s="2">
        <v>5.15</v>
      </c>
    </row>
    <row r="5" spans="1:3" x14ac:dyDescent="0.25">
      <c r="A5" s="16"/>
      <c r="B5" s="2">
        <v>1.2</v>
      </c>
      <c r="C5" s="2">
        <v>1.79</v>
      </c>
    </row>
    <row r="6" spans="1:3" x14ac:dyDescent="0.25">
      <c r="A6" s="16"/>
      <c r="B6" s="2">
        <v>1.2</v>
      </c>
      <c r="C6" s="2">
        <v>3.29</v>
      </c>
    </row>
    <row r="7" spans="1:3" x14ac:dyDescent="0.25">
      <c r="A7" s="16"/>
      <c r="B7" s="2">
        <v>1.46</v>
      </c>
      <c r="C7" s="2">
        <v>2.59</v>
      </c>
    </row>
    <row r="8" spans="1:3" x14ac:dyDescent="0.25">
      <c r="A8" s="16"/>
      <c r="B8" s="2">
        <v>1.2</v>
      </c>
      <c r="C8" s="2">
        <v>2.33</v>
      </c>
    </row>
    <row r="9" spans="1:3" x14ac:dyDescent="0.25">
      <c r="A9" s="16"/>
      <c r="B9" s="2">
        <v>1.2</v>
      </c>
      <c r="C9" s="2">
        <v>2.25</v>
      </c>
    </row>
  </sheetData>
  <mergeCells count="1">
    <mergeCell ref="A3:A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911045-B7DB-437D-9250-B4F5851704C2}">
  <dimension ref="A1:X29"/>
  <sheetViews>
    <sheetView workbookViewId="0">
      <selection activeCell="T25" sqref="T25"/>
    </sheetView>
  </sheetViews>
  <sheetFormatPr defaultRowHeight="15" x14ac:dyDescent="0.25"/>
  <cols>
    <col min="2" max="2" width="12.140625" customWidth="1"/>
    <col min="10" max="10" width="11.85546875" customWidth="1"/>
    <col min="18" max="18" width="12.42578125" customWidth="1"/>
  </cols>
  <sheetData>
    <row r="1" spans="1:24" x14ac:dyDescent="0.25">
      <c r="A1" s="1" t="s">
        <v>29</v>
      </c>
    </row>
    <row r="2" spans="1:24" x14ac:dyDescent="0.25">
      <c r="B2" s="1" t="s">
        <v>23</v>
      </c>
      <c r="J2" s="1" t="s">
        <v>25</v>
      </c>
      <c r="R2" s="1" t="s">
        <v>27</v>
      </c>
    </row>
    <row r="3" spans="1:24" x14ac:dyDescent="0.25">
      <c r="B3" s="2"/>
      <c r="C3" s="18" t="s">
        <v>7</v>
      </c>
      <c r="D3" s="19"/>
      <c r="E3" s="20"/>
      <c r="F3" s="17" t="s">
        <v>8</v>
      </c>
      <c r="G3" s="17"/>
      <c r="H3" s="17"/>
      <c r="J3" s="2"/>
      <c r="K3" s="17" t="s">
        <v>7</v>
      </c>
      <c r="L3" s="17"/>
      <c r="M3" s="17"/>
      <c r="N3" s="17" t="s">
        <v>8</v>
      </c>
      <c r="O3" s="17"/>
      <c r="P3" s="17"/>
      <c r="R3" s="2"/>
      <c r="S3" s="17" t="s">
        <v>7</v>
      </c>
      <c r="T3" s="17"/>
      <c r="U3" s="17"/>
      <c r="V3" s="17" t="s">
        <v>8</v>
      </c>
      <c r="W3" s="17"/>
      <c r="X3" s="17"/>
    </row>
    <row r="4" spans="1:24" x14ac:dyDescent="0.25">
      <c r="B4" s="2" t="s">
        <v>10</v>
      </c>
      <c r="C4" s="2">
        <v>2.91</v>
      </c>
      <c r="D4" s="2">
        <v>1.41</v>
      </c>
      <c r="E4" s="2">
        <v>2.0299999999999998</v>
      </c>
      <c r="F4" s="2">
        <v>3.59</v>
      </c>
      <c r="G4" s="2">
        <v>1.51</v>
      </c>
      <c r="H4" s="2">
        <v>3.84</v>
      </c>
      <c r="J4" s="2" t="s">
        <v>10</v>
      </c>
      <c r="K4" s="2">
        <v>1.81</v>
      </c>
      <c r="L4" s="2">
        <v>2.7</v>
      </c>
      <c r="M4" s="2">
        <v>2.44</v>
      </c>
      <c r="N4" s="2">
        <v>2.0299999999999998</v>
      </c>
      <c r="O4" s="2">
        <v>2.0299999999999998</v>
      </c>
      <c r="P4" s="2">
        <v>3.25</v>
      </c>
      <c r="R4" s="2" t="s">
        <v>10</v>
      </c>
      <c r="S4" s="2">
        <v>2.82</v>
      </c>
      <c r="T4" s="2">
        <v>0.34</v>
      </c>
      <c r="U4" s="2">
        <v>4.93</v>
      </c>
      <c r="V4" s="2">
        <v>4.24</v>
      </c>
      <c r="W4" s="2">
        <v>0.91</v>
      </c>
      <c r="X4" s="2">
        <v>11.9</v>
      </c>
    </row>
    <row r="5" spans="1:24" x14ac:dyDescent="0.25">
      <c r="B5" s="2" t="s">
        <v>11</v>
      </c>
      <c r="C5" s="2">
        <v>27.7</v>
      </c>
      <c r="D5" s="2">
        <v>16.5</v>
      </c>
      <c r="E5" s="2">
        <v>25.9</v>
      </c>
      <c r="F5" s="2">
        <v>56.4</v>
      </c>
      <c r="G5" s="2">
        <v>43.3</v>
      </c>
      <c r="H5" s="2">
        <v>56.5</v>
      </c>
      <c r="J5" s="2" t="s">
        <v>11</v>
      </c>
      <c r="K5" s="2">
        <v>17.7</v>
      </c>
      <c r="L5" s="2">
        <v>12.1</v>
      </c>
      <c r="M5" s="2">
        <v>19.399999999999999</v>
      </c>
      <c r="N5" s="2">
        <v>21.4</v>
      </c>
      <c r="O5" s="2">
        <v>16.8</v>
      </c>
      <c r="P5" s="2">
        <v>13.4</v>
      </c>
      <c r="R5" s="2" t="s">
        <v>11</v>
      </c>
      <c r="S5" s="2">
        <v>66.400000000000006</v>
      </c>
      <c r="T5" s="2">
        <v>50.7</v>
      </c>
      <c r="U5" s="2">
        <v>61.4</v>
      </c>
      <c r="V5" s="2">
        <v>87.5</v>
      </c>
      <c r="W5" s="2">
        <v>46.7</v>
      </c>
      <c r="X5" s="2">
        <v>82.2</v>
      </c>
    </row>
    <row r="8" spans="1:24" x14ac:dyDescent="0.25">
      <c r="B8" s="1" t="s">
        <v>24</v>
      </c>
      <c r="J8" s="1" t="s">
        <v>26</v>
      </c>
      <c r="R8" s="1" t="s">
        <v>28</v>
      </c>
    </row>
    <row r="9" spans="1:24" x14ac:dyDescent="0.25">
      <c r="B9" s="2"/>
      <c r="C9" s="17" t="s">
        <v>7</v>
      </c>
      <c r="D9" s="17"/>
      <c r="E9" s="17"/>
      <c r="F9" s="17" t="s">
        <v>8</v>
      </c>
      <c r="G9" s="17"/>
      <c r="H9" s="17"/>
      <c r="J9" s="2"/>
      <c r="K9" s="17" t="s">
        <v>7</v>
      </c>
      <c r="L9" s="17"/>
      <c r="M9" s="17"/>
      <c r="N9" s="17" t="s">
        <v>8</v>
      </c>
      <c r="O9" s="17"/>
      <c r="P9" s="17"/>
      <c r="R9" s="2"/>
      <c r="S9" s="17" t="s">
        <v>7</v>
      </c>
      <c r="T9" s="17"/>
      <c r="U9" s="17"/>
      <c r="V9" s="17" t="s">
        <v>8</v>
      </c>
      <c r="W9" s="17"/>
      <c r="X9" s="17"/>
    </row>
    <row r="10" spans="1:24" x14ac:dyDescent="0.25">
      <c r="B10" s="2" t="s">
        <v>10</v>
      </c>
      <c r="C10" s="7">
        <v>5.0199999999999996</v>
      </c>
      <c r="D10" s="7">
        <v>3.73</v>
      </c>
      <c r="E10" s="7">
        <v>9.58</v>
      </c>
      <c r="F10" s="7">
        <v>2.87</v>
      </c>
      <c r="G10" s="7">
        <v>2.5099999999999998</v>
      </c>
      <c r="H10" s="2">
        <v>4.87</v>
      </c>
      <c r="J10" s="2" t="s">
        <v>10</v>
      </c>
      <c r="K10" s="2">
        <v>2.2000000000000002</v>
      </c>
      <c r="L10" s="2">
        <v>3.64</v>
      </c>
      <c r="M10" s="2">
        <v>4.88</v>
      </c>
      <c r="N10" s="2">
        <v>1.89</v>
      </c>
      <c r="O10" s="2">
        <v>3.15</v>
      </c>
      <c r="P10" s="2">
        <v>4.42</v>
      </c>
      <c r="R10" s="2" t="s">
        <v>10</v>
      </c>
      <c r="S10" s="2">
        <v>3.23</v>
      </c>
      <c r="T10" s="2">
        <v>0.57999999999999996</v>
      </c>
      <c r="U10" s="2">
        <v>1.61</v>
      </c>
      <c r="V10" s="2">
        <v>0.61</v>
      </c>
      <c r="W10" s="2">
        <v>0.84</v>
      </c>
      <c r="X10" s="2">
        <v>0.39</v>
      </c>
    </row>
    <row r="11" spans="1:24" x14ac:dyDescent="0.25">
      <c r="B11" s="2" t="s">
        <v>11</v>
      </c>
      <c r="C11" s="2">
        <v>21.2</v>
      </c>
      <c r="D11" s="2">
        <v>30.1</v>
      </c>
      <c r="E11" s="2">
        <v>37.700000000000003</v>
      </c>
      <c r="F11" s="2">
        <v>9.09</v>
      </c>
      <c r="G11" s="2">
        <v>6.9</v>
      </c>
      <c r="H11" s="2">
        <v>3.91</v>
      </c>
      <c r="J11" s="2" t="s">
        <v>11</v>
      </c>
      <c r="K11" s="2">
        <v>5.37</v>
      </c>
      <c r="L11" s="2">
        <v>8.9</v>
      </c>
      <c r="M11" s="2">
        <v>9.81</v>
      </c>
      <c r="N11" s="2">
        <v>2.9</v>
      </c>
      <c r="O11" s="2">
        <v>5.35</v>
      </c>
      <c r="P11" s="2">
        <v>4.8099999999999996</v>
      </c>
      <c r="R11" s="2" t="s">
        <v>11</v>
      </c>
      <c r="S11" s="2">
        <v>3.35</v>
      </c>
      <c r="T11" s="2">
        <v>3.21</v>
      </c>
      <c r="U11" s="2">
        <v>5.29</v>
      </c>
      <c r="V11" s="2">
        <v>0.46</v>
      </c>
      <c r="W11" s="2">
        <v>1.28</v>
      </c>
      <c r="X11" s="2">
        <v>2.44</v>
      </c>
    </row>
    <row r="14" spans="1:24" x14ac:dyDescent="0.25">
      <c r="B14" s="1" t="s">
        <v>31</v>
      </c>
      <c r="J14" s="1" t="s">
        <v>34</v>
      </c>
    </row>
    <row r="15" spans="1:24" x14ac:dyDescent="0.25">
      <c r="B15" s="2"/>
      <c r="C15" s="17" t="s">
        <v>7</v>
      </c>
      <c r="D15" s="17"/>
      <c r="E15" s="17"/>
      <c r="F15" s="17" t="s">
        <v>8</v>
      </c>
      <c r="G15" s="17"/>
      <c r="H15" s="17"/>
      <c r="J15" s="2"/>
      <c r="K15" s="17" t="s">
        <v>7</v>
      </c>
      <c r="L15" s="17"/>
      <c r="M15" s="17"/>
      <c r="N15" s="17" t="s">
        <v>8</v>
      </c>
      <c r="O15" s="17"/>
      <c r="P15" s="17"/>
    </row>
    <row r="16" spans="1:24" x14ac:dyDescent="0.25">
      <c r="B16" s="2" t="s">
        <v>10</v>
      </c>
      <c r="C16" s="2">
        <v>3</v>
      </c>
      <c r="D16" s="2">
        <v>3</v>
      </c>
      <c r="E16" s="2">
        <v>5.75</v>
      </c>
      <c r="F16" s="2">
        <v>2.25</v>
      </c>
      <c r="G16" s="2">
        <v>3</v>
      </c>
      <c r="H16" s="2">
        <v>3</v>
      </c>
      <c r="J16" s="2" t="s">
        <v>10</v>
      </c>
      <c r="K16" s="2">
        <v>25</v>
      </c>
      <c r="L16" s="2">
        <v>60</v>
      </c>
      <c r="M16" s="2">
        <v>40</v>
      </c>
      <c r="N16" s="2">
        <v>20</v>
      </c>
      <c r="O16" s="2">
        <v>27.5</v>
      </c>
      <c r="P16" s="2">
        <v>40</v>
      </c>
    </row>
    <row r="17" spans="2:16" x14ac:dyDescent="0.25">
      <c r="B17" s="2" t="s">
        <v>11</v>
      </c>
      <c r="C17" s="2">
        <v>12</v>
      </c>
      <c r="D17" s="2">
        <v>21</v>
      </c>
      <c r="E17" s="2">
        <v>29.25</v>
      </c>
      <c r="F17" s="2">
        <v>16</v>
      </c>
      <c r="G17" s="2">
        <v>7</v>
      </c>
      <c r="H17" s="2">
        <v>19.25</v>
      </c>
      <c r="J17" s="2" t="s">
        <v>11</v>
      </c>
      <c r="K17" s="2">
        <v>60</v>
      </c>
      <c r="L17" s="2">
        <v>100</v>
      </c>
      <c r="M17" s="2">
        <v>95</v>
      </c>
      <c r="N17" s="2">
        <v>72.5</v>
      </c>
      <c r="O17" s="2">
        <v>60</v>
      </c>
      <c r="P17" s="2">
        <v>45</v>
      </c>
    </row>
    <row r="20" spans="2:16" x14ac:dyDescent="0.25">
      <c r="B20" s="1" t="s">
        <v>33</v>
      </c>
      <c r="J20" s="1" t="s">
        <v>35</v>
      </c>
    </row>
    <row r="21" spans="2:16" x14ac:dyDescent="0.25">
      <c r="B21" s="2"/>
      <c r="C21" s="17" t="s">
        <v>7</v>
      </c>
      <c r="D21" s="17"/>
      <c r="E21" s="17"/>
      <c r="F21" s="17" t="s">
        <v>8</v>
      </c>
      <c r="G21" s="17"/>
      <c r="H21" s="17"/>
      <c r="J21" s="2"/>
      <c r="K21" s="17" t="s">
        <v>7</v>
      </c>
      <c r="L21" s="17"/>
      <c r="M21" s="17"/>
      <c r="N21" s="17" t="s">
        <v>8</v>
      </c>
      <c r="O21" s="17"/>
      <c r="P21" s="17"/>
    </row>
    <row r="22" spans="2:16" x14ac:dyDescent="0.25">
      <c r="B22" s="2" t="s">
        <v>10</v>
      </c>
      <c r="C22" s="2">
        <f>(C16*(C4/100))*1000000</f>
        <v>87300</v>
      </c>
      <c r="D22" s="2">
        <f t="shared" ref="D22:H23" si="0">(D16*(D4/100))*1000000</f>
        <v>42300</v>
      </c>
      <c r="E22" s="2">
        <f t="shared" si="0"/>
        <v>116725</v>
      </c>
      <c r="F22" s="2">
        <f t="shared" si="0"/>
        <v>80775</v>
      </c>
      <c r="G22" s="2">
        <f t="shared" si="0"/>
        <v>45300</v>
      </c>
      <c r="H22" s="2">
        <f t="shared" si="0"/>
        <v>115200</v>
      </c>
      <c r="J22" s="2" t="s">
        <v>10</v>
      </c>
      <c r="K22" s="2">
        <f>(K16*(K4/100))*1000000</f>
        <v>452500</v>
      </c>
      <c r="L22" s="2">
        <f t="shared" ref="L22:P22" si="1">(L16*(L4/100))*1000000</f>
        <v>1620000</v>
      </c>
      <c r="M22" s="2">
        <f t="shared" si="1"/>
        <v>976000</v>
      </c>
      <c r="N22" s="2">
        <f t="shared" si="1"/>
        <v>406000</v>
      </c>
      <c r="O22" s="2">
        <f t="shared" si="1"/>
        <v>558249.99999999988</v>
      </c>
      <c r="P22" s="2">
        <f t="shared" si="1"/>
        <v>1300000</v>
      </c>
    </row>
    <row r="23" spans="2:16" x14ac:dyDescent="0.25">
      <c r="B23" s="2" t="s">
        <v>11</v>
      </c>
      <c r="C23" s="2">
        <f>(C17*(C5/100))*1000000</f>
        <v>3324000</v>
      </c>
      <c r="D23" s="2">
        <f t="shared" si="0"/>
        <v>3465000.0000000005</v>
      </c>
      <c r="E23" s="2">
        <f t="shared" si="0"/>
        <v>7575750</v>
      </c>
      <c r="F23" s="2">
        <f t="shared" si="0"/>
        <v>9024000</v>
      </c>
      <c r="G23" s="2">
        <f t="shared" si="0"/>
        <v>3031000</v>
      </c>
      <c r="H23" s="2">
        <f t="shared" si="0"/>
        <v>10876249.999999998</v>
      </c>
      <c r="J23" s="2" t="s">
        <v>11</v>
      </c>
      <c r="K23" s="2">
        <f>(K17*(K5/100))*1000000</f>
        <v>10620000</v>
      </c>
      <c r="L23" s="2">
        <f t="shared" ref="L23:P23" si="2">(L17*(L5/100))*1000000</f>
        <v>12100000</v>
      </c>
      <c r="M23" s="2">
        <f t="shared" si="2"/>
        <v>18429999.999999996</v>
      </c>
      <c r="N23" s="2">
        <f t="shared" si="2"/>
        <v>15515000</v>
      </c>
      <c r="O23" s="2">
        <f t="shared" si="2"/>
        <v>10080000</v>
      </c>
      <c r="P23" s="2">
        <f t="shared" si="2"/>
        <v>6030000</v>
      </c>
    </row>
    <row r="26" spans="2:16" x14ac:dyDescent="0.25">
      <c r="B26" s="1" t="s">
        <v>32</v>
      </c>
      <c r="J26" s="1" t="s">
        <v>36</v>
      </c>
    </row>
    <row r="27" spans="2:16" x14ac:dyDescent="0.25">
      <c r="B27" s="2"/>
      <c r="C27" s="17" t="s">
        <v>7</v>
      </c>
      <c r="D27" s="17"/>
      <c r="E27" s="17"/>
      <c r="F27" s="17" t="s">
        <v>8</v>
      </c>
      <c r="G27" s="17"/>
      <c r="H27" s="17"/>
      <c r="J27" s="2"/>
      <c r="K27" s="17" t="s">
        <v>7</v>
      </c>
      <c r="L27" s="17"/>
      <c r="M27" s="17"/>
      <c r="N27" s="17" t="s">
        <v>8</v>
      </c>
      <c r="O27" s="17"/>
      <c r="P27" s="17"/>
    </row>
    <row r="28" spans="2:16" x14ac:dyDescent="0.25">
      <c r="B28" s="2" t="s">
        <v>10</v>
      </c>
      <c r="C28" s="2">
        <f>(C16*(C10/100))*1000000</f>
        <v>150599.99999999997</v>
      </c>
      <c r="D28" s="2">
        <f t="shared" ref="D28:H29" si="3">(D16*(D10/100))*1000000</f>
        <v>111900</v>
      </c>
      <c r="E28" s="2">
        <f t="shared" si="3"/>
        <v>550850</v>
      </c>
      <c r="F28" s="2">
        <f t="shared" si="3"/>
        <v>64574.999999999993</v>
      </c>
      <c r="G28" s="2">
        <f t="shared" si="3"/>
        <v>75299.999999999985</v>
      </c>
      <c r="H28" s="2">
        <f t="shared" si="3"/>
        <v>146100</v>
      </c>
      <c r="J28" s="2" t="s">
        <v>10</v>
      </c>
      <c r="K28" s="2">
        <f>(K16*(K10/100))*1000000</f>
        <v>550000</v>
      </c>
      <c r="L28" s="2">
        <f t="shared" ref="L28:P28" si="4">(L16*(L10/100))*1000000</f>
        <v>2184000</v>
      </c>
      <c r="M28" s="2">
        <f t="shared" si="4"/>
        <v>1952000</v>
      </c>
      <c r="N28" s="2">
        <f t="shared" si="4"/>
        <v>378000</v>
      </c>
      <c r="O28" s="2">
        <f t="shared" si="4"/>
        <v>866250</v>
      </c>
      <c r="P28" s="2">
        <f t="shared" si="4"/>
        <v>1767999.9999999998</v>
      </c>
    </row>
    <row r="29" spans="2:16" x14ac:dyDescent="0.25">
      <c r="B29" s="2" t="s">
        <v>11</v>
      </c>
      <c r="C29" s="2">
        <f>(C17*(C11/100))*1000000</f>
        <v>2544000</v>
      </c>
      <c r="D29" s="2">
        <f t="shared" si="3"/>
        <v>6321000</v>
      </c>
      <c r="E29" s="2">
        <f t="shared" si="3"/>
        <v>11027250</v>
      </c>
      <c r="F29" s="2">
        <f t="shared" si="3"/>
        <v>1454400</v>
      </c>
      <c r="G29" s="2">
        <f t="shared" si="3"/>
        <v>483000.00000000006</v>
      </c>
      <c r="H29" s="2">
        <f t="shared" si="3"/>
        <v>752675.00000000012</v>
      </c>
      <c r="J29" s="2" t="s">
        <v>11</v>
      </c>
      <c r="K29" s="2">
        <f>(K17*(K11/100))*1000000</f>
        <v>3222000</v>
      </c>
      <c r="L29" s="2">
        <f t="shared" ref="L29:P29" si="5">(L17*(L11/100))*1000000</f>
        <v>8900000</v>
      </c>
      <c r="M29" s="2">
        <f t="shared" si="5"/>
        <v>9319500.0000000019</v>
      </c>
      <c r="N29" s="2">
        <f t="shared" si="5"/>
        <v>2102500</v>
      </c>
      <c r="O29" s="2">
        <f t="shared" si="5"/>
        <v>3210000</v>
      </c>
      <c r="P29" s="2">
        <f t="shared" si="5"/>
        <v>2164500</v>
      </c>
    </row>
  </sheetData>
  <mergeCells count="24">
    <mergeCell ref="V9:X9"/>
    <mergeCell ref="C3:E3"/>
    <mergeCell ref="F3:H3"/>
    <mergeCell ref="K3:M3"/>
    <mergeCell ref="N3:P3"/>
    <mergeCell ref="S3:U3"/>
    <mergeCell ref="V3:X3"/>
    <mergeCell ref="C9:E9"/>
    <mergeCell ref="F9:H9"/>
    <mergeCell ref="K9:M9"/>
    <mergeCell ref="N9:P9"/>
    <mergeCell ref="S9:U9"/>
    <mergeCell ref="C15:E15"/>
    <mergeCell ref="F15:H15"/>
    <mergeCell ref="C21:E21"/>
    <mergeCell ref="F21:H21"/>
    <mergeCell ref="C27:E27"/>
    <mergeCell ref="F27:H27"/>
    <mergeCell ref="K15:M15"/>
    <mergeCell ref="N15:P15"/>
    <mergeCell ref="K21:M21"/>
    <mergeCell ref="N21:P21"/>
    <mergeCell ref="K27:M27"/>
    <mergeCell ref="N27:P2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0653C8-6642-4A0C-846C-150C2244130A}">
  <dimension ref="A1:K33"/>
  <sheetViews>
    <sheetView workbookViewId="0">
      <selection activeCell="P19" sqref="P19"/>
    </sheetView>
  </sheetViews>
  <sheetFormatPr defaultRowHeight="15" x14ac:dyDescent="0.25"/>
  <cols>
    <col min="1" max="1" width="12" customWidth="1"/>
    <col min="3" max="3" width="9.42578125" bestFit="1" customWidth="1"/>
    <col min="5" max="5" width="12" customWidth="1"/>
    <col min="7" max="7" width="9.42578125" bestFit="1" customWidth="1"/>
  </cols>
  <sheetData>
    <row r="1" spans="1:7" x14ac:dyDescent="0.25">
      <c r="A1" s="1" t="s">
        <v>1</v>
      </c>
    </row>
    <row r="2" spans="1:7" x14ac:dyDescent="0.25">
      <c r="B2" s="3" t="s">
        <v>19</v>
      </c>
      <c r="C2" s="3" t="s">
        <v>20</v>
      </c>
      <c r="F2" s="3" t="s">
        <v>19</v>
      </c>
      <c r="G2" s="3" t="s">
        <v>20</v>
      </c>
    </row>
    <row r="3" spans="1:7" ht="15" customHeight="1" x14ac:dyDescent="0.25">
      <c r="A3" s="16" t="s">
        <v>17</v>
      </c>
      <c r="B3" s="2">
        <v>6.47</v>
      </c>
      <c r="C3" s="2">
        <v>6.46</v>
      </c>
      <c r="E3" s="16" t="s">
        <v>18</v>
      </c>
      <c r="F3" s="2">
        <v>1.1299999999999999</v>
      </c>
      <c r="G3" s="2">
        <v>1.1299999999999999</v>
      </c>
    </row>
    <row r="4" spans="1:7" x14ac:dyDescent="0.25">
      <c r="A4" s="16"/>
      <c r="B4" s="2">
        <v>6.01</v>
      </c>
      <c r="C4" s="2">
        <v>6.44</v>
      </c>
      <c r="E4" s="16"/>
      <c r="F4" s="2">
        <v>1.1299999999999999</v>
      </c>
      <c r="G4" s="2">
        <v>1.1299999999999999</v>
      </c>
    </row>
    <row r="5" spans="1:7" x14ac:dyDescent="0.25">
      <c r="A5" s="16"/>
      <c r="B5" s="2">
        <v>6.54</v>
      </c>
      <c r="C5" s="2">
        <v>6.94</v>
      </c>
      <c r="E5" s="16"/>
      <c r="F5" s="2">
        <v>1.1299999999999999</v>
      </c>
      <c r="G5" s="2">
        <v>1.57</v>
      </c>
    </row>
    <row r="6" spans="1:7" x14ac:dyDescent="0.25">
      <c r="A6" s="16"/>
      <c r="B6" s="2"/>
      <c r="C6" s="2">
        <v>6.93</v>
      </c>
      <c r="E6" s="16"/>
      <c r="F6" s="2"/>
      <c r="G6" s="2">
        <v>2.2799999999999998</v>
      </c>
    </row>
    <row r="7" spans="1:7" x14ac:dyDescent="0.25">
      <c r="A7" s="4"/>
    </row>
    <row r="8" spans="1:7" x14ac:dyDescent="0.25">
      <c r="A8" s="4"/>
    </row>
    <row r="9" spans="1:7" x14ac:dyDescent="0.25">
      <c r="A9" s="1" t="s">
        <v>0</v>
      </c>
    </row>
    <row r="10" spans="1:7" x14ac:dyDescent="0.25">
      <c r="B10" s="3" t="s">
        <v>19</v>
      </c>
      <c r="C10" s="3" t="s">
        <v>20</v>
      </c>
      <c r="F10" s="3" t="s">
        <v>19</v>
      </c>
      <c r="G10" s="3" t="s">
        <v>20</v>
      </c>
    </row>
    <row r="11" spans="1:7" x14ac:dyDescent="0.25">
      <c r="A11" s="16" t="s">
        <v>17</v>
      </c>
      <c r="B11" s="2">
        <v>5.68</v>
      </c>
      <c r="C11" s="2">
        <v>5.5</v>
      </c>
      <c r="E11" s="16" t="s">
        <v>18</v>
      </c>
      <c r="F11" s="5">
        <v>1.1299999999999999</v>
      </c>
      <c r="G11" s="2">
        <v>1.1299999999999999</v>
      </c>
    </row>
    <row r="12" spans="1:7" x14ac:dyDescent="0.25">
      <c r="A12" s="16"/>
      <c r="B12" s="2">
        <v>5.84</v>
      </c>
      <c r="C12" s="2">
        <v>5.44</v>
      </c>
      <c r="E12" s="16"/>
      <c r="F12" s="5">
        <v>1.1299999999999999</v>
      </c>
      <c r="G12" s="2">
        <v>1.1299999999999999</v>
      </c>
    </row>
    <row r="13" spans="1:7" x14ac:dyDescent="0.25">
      <c r="A13" s="16"/>
      <c r="B13" s="2">
        <v>6.01</v>
      </c>
      <c r="C13" s="2">
        <v>5.38</v>
      </c>
      <c r="E13" s="16"/>
      <c r="F13" s="5">
        <v>1.1299999999999999</v>
      </c>
      <c r="G13" s="2">
        <v>1.42</v>
      </c>
    </row>
    <row r="14" spans="1:7" x14ac:dyDescent="0.25">
      <c r="A14" s="16"/>
      <c r="B14" s="2">
        <v>5.68</v>
      </c>
      <c r="C14" s="2">
        <v>5.87</v>
      </c>
      <c r="E14" s="16"/>
      <c r="F14" s="5">
        <v>1.1299999999999999</v>
      </c>
      <c r="G14" s="2">
        <v>1.1299999999999999</v>
      </c>
    </row>
    <row r="15" spans="1:7" x14ac:dyDescent="0.25">
      <c r="A15" s="16"/>
      <c r="B15" s="2">
        <v>5.87</v>
      </c>
      <c r="C15" s="2">
        <v>5.28</v>
      </c>
      <c r="E15" s="16"/>
      <c r="F15" s="2">
        <v>1.42</v>
      </c>
      <c r="G15" s="2">
        <v>1.1299999999999999</v>
      </c>
    </row>
    <row r="16" spans="1:7" x14ac:dyDescent="0.25">
      <c r="A16" s="16"/>
      <c r="B16" s="2"/>
      <c r="C16" s="2">
        <v>5.84</v>
      </c>
      <c r="E16" s="16"/>
      <c r="F16" s="2"/>
      <c r="G16" s="2">
        <v>1.44</v>
      </c>
    </row>
    <row r="19" spans="1:11" x14ac:dyDescent="0.25">
      <c r="A19" s="1" t="s">
        <v>2</v>
      </c>
    </row>
    <row r="20" spans="1:11" x14ac:dyDescent="0.25">
      <c r="B20" s="1" t="s">
        <v>9</v>
      </c>
      <c r="H20" s="1" t="s">
        <v>13</v>
      </c>
    </row>
    <row r="21" spans="1:11" x14ac:dyDescent="0.25">
      <c r="B21" s="18" t="s">
        <v>21</v>
      </c>
      <c r="C21" s="20"/>
      <c r="D21" s="17" t="s">
        <v>22</v>
      </c>
      <c r="E21" s="17"/>
      <c r="H21" s="18" t="s">
        <v>21</v>
      </c>
      <c r="I21" s="20"/>
      <c r="J21" s="17" t="s">
        <v>22</v>
      </c>
      <c r="K21" s="17"/>
    </row>
    <row r="22" spans="1:11" x14ac:dyDescent="0.25">
      <c r="B22" s="6" t="s">
        <v>19</v>
      </c>
      <c r="C22" s="6" t="s">
        <v>20</v>
      </c>
      <c r="D22" s="6" t="s">
        <v>19</v>
      </c>
      <c r="E22" s="6" t="s">
        <v>20</v>
      </c>
      <c r="H22" s="6" t="s">
        <v>19</v>
      </c>
      <c r="I22" s="6" t="s">
        <v>20</v>
      </c>
      <c r="J22" s="6" t="s">
        <v>19</v>
      </c>
      <c r="K22" s="6" t="s">
        <v>20</v>
      </c>
    </row>
    <row r="23" spans="1:11" x14ac:dyDescent="0.25">
      <c r="B23" s="2">
        <v>1897</v>
      </c>
      <c r="C23" s="2">
        <v>935</v>
      </c>
      <c r="D23" s="2">
        <v>1633</v>
      </c>
      <c r="E23" s="2">
        <v>2735</v>
      </c>
      <c r="H23" s="2">
        <v>569</v>
      </c>
      <c r="I23" s="2">
        <v>424</v>
      </c>
      <c r="J23" s="2">
        <v>744</v>
      </c>
      <c r="K23" s="2">
        <v>786</v>
      </c>
    </row>
    <row r="24" spans="1:11" x14ac:dyDescent="0.25">
      <c r="B24" s="2">
        <v>1105</v>
      </c>
      <c r="C24" s="2">
        <v>609</v>
      </c>
      <c r="D24" s="2">
        <v>1027</v>
      </c>
      <c r="E24" s="2">
        <v>1393</v>
      </c>
      <c r="H24" s="2">
        <v>735</v>
      </c>
      <c r="I24" s="2">
        <v>413</v>
      </c>
      <c r="J24" s="2">
        <v>739</v>
      </c>
      <c r="K24" s="2">
        <v>681</v>
      </c>
    </row>
    <row r="25" spans="1:11" x14ac:dyDescent="0.25">
      <c r="B25" s="2">
        <v>138</v>
      </c>
      <c r="C25" s="2">
        <v>510</v>
      </c>
      <c r="D25" s="2">
        <v>1571</v>
      </c>
      <c r="E25" s="2">
        <v>1287</v>
      </c>
      <c r="H25" s="2">
        <v>180</v>
      </c>
      <c r="I25" s="2">
        <v>336</v>
      </c>
      <c r="J25" s="2">
        <v>875</v>
      </c>
      <c r="K25" s="2">
        <v>829</v>
      </c>
    </row>
    <row r="28" spans="1:11" x14ac:dyDescent="0.25">
      <c r="B28" s="1" t="s">
        <v>12</v>
      </c>
      <c r="H28" s="1" t="s">
        <v>16</v>
      </c>
    </row>
    <row r="29" spans="1:11" x14ac:dyDescent="0.25">
      <c r="B29" s="18" t="s">
        <v>21</v>
      </c>
      <c r="C29" s="20"/>
      <c r="D29" s="17" t="s">
        <v>22</v>
      </c>
      <c r="E29" s="17"/>
      <c r="H29" s="18" t="s">
        <v>21</v>
      </c>
      <c r="I29" s="20"/>
      <c r="J29" s="17" t="s">
        <v>22</v>
      </c>
      <c r="K29" s="17"/>
    </row>
    <row r="30" spans="1:11" x14ac:dyDescent="0.25">
      <c r="B30" s="6" t="s">
        <v>19</v>
      </c>
      <c r="C30" s="6" t="s">
        <v>20</v>
      </c>
      <c r="D30" s="6" t="s">
        <v>19</v>
      </c>
      <c r="E30" s="6" t="s">
        <v>20</v>
      </c>
      <c r="H30" s="6" t="s">
        <v>19</v>
      </c>
      <c r="I30" s="6" t="s">
        <v>20</v>
      </c>
      <c r="J30" s="6" t="s">
        <v>19</v>
      </c>
      <c r="K30" s="6" t="s">
        <v>20</v>
      </c>
    </row>
    <row r="31" spans="1:11" x14ac:dyDescent="0.25">
      <c r="B31" s="2">
        <v>1291</v>
      </c>
      <c r="C31" s="2">
        <v>1608</v>
      </c>
      <c r="D31" s="2">
        <v>1197</v>
      </c>
      <c r="E31" s="2">
        <v>1407</v>
      </c>
      <c r="H31" s="2">
        <v>329</v>
      </c>
      <c r="I31" s="2">
        <v>414</v>
      </c>
      <c r="J31" s="2">
        <v>478</v>
      </c>
      <c r="K31" s="2">
        <v>424</v>
      </c>
    </row>
    <row r="32" spans="1:11" x14ac:dyDescent="0.25">
      <c r="B32" s="2">
        <v>2015</v>
      </c>
      <c r="C32" s="2">
        <v>1442</v>
      </c>
      <c r="D32" s="2">
        <v>1794</v>
      </c>
      <c r="E32" s="2">
        <v>1637</v>
      </c>
      <c r="H32" s="2">
        <v>419</v>
      </c>
      <c r="I32" s="2">
        <v>383</v>
      </c>
      <c r="J32" s="2">
        <v>411</v>
      </c>
      <c r="K32" s="2">
        <v>370</v>
      </c>
    </row>
    <row r="33" spans="2:11" x14ac:dyDescent="0.25">
      <c r="B33" s="2">
        <v>572</v>
      </c>
      <c r="C33" s="2">
        <v>1660</v>
      </c>
      <c r="D33" s="2">
        <v>1772</v>
      </c>
      <c r="E33" s="2">
        <v>1648</v>
      </c>
      <c r="H33" s="2">
        <v>384</v>
      </c>
      <c r="I33" s="2">
        <v>411</v>
      </c>
      <c r="J33" s="2">
        <v>361</v>
      </c>
      <c r="K33" s="2">
        <v>309</v>
      </c>
    </row>
  </sheetData>
  <mergeCells count="12">
    <mergeCell ref="H21:I21"/>
    <mergeCell ref="J21:K21"/>
    <mergeCell ref="B29:C29"/>
    <mergeCell ref="D29:E29"/>
    <mergeCell ref="H29:I29"/>
    <mergeCell ref="J29:K29"/>
    <mergeCell ref="A3:A6"/>
    <mergeCell ref="E3:E6"/>
    <mergeCell ref="A11:A16"/>
    <mergeCell ref="E11:E16"/>
    <mergeCell ref="B21:C21"/>
    <mergeCell ref="D21:E2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350E55-BDC9-42B0-943B-5CB9EC6966CC}">
  <dimension ref="A1:X11"/>
  <sheetViews>
    <sheetView workbookViewId="0">
      <selection activeCell="K21" sqref="K21"/>
    </sheetView>
  </sheetViews>
  <sheetFormatPr defaultRowHeight="15" x14ac:dyDescent="0.25"/>
  <cols>
    <col min="2" max="2" width="10.85546875" bestFit="1" customWidth="1"/>
    <col min="10" max="10" width="10.85546875" bestFit="1" customWidth="1"/>
    <col min="18" max="18" width="10.85546875" bestFit="1" customWidth="1"/>
  </cols>
  <sheetData>
    <row r="1" spans="1:24" x14ac:dyDescent="0.25">
      <c r="A1" s="1" t="s">
        <v>30</v>
      </c>
    </row>
    <row r="2" spans="1:24" x14ac:dyDescent="0.25">
      <c r="B2" s="1" t="s">
        <v>9</v>
      </c>
      <c r="J2" s="1" t="s">
        <v>13</v>
      </c>
      <c r="R2" s="1" t="s">
        <v>14</v>
      </c>
    </row>
    <row r="3" spans="1:24" x14ac:dyDescent="0.25">
      <c r="B3" s="2"/>
      <c r="C3" s="18" t="s">
        <v>7</v>
      </c>
      <c r="D3" s="19"/>
      <c r="E3" s="20"/>
      <c r="F3" s="17" t="s">
        <v>8</v>
      </c>
      <c r="G3" s="17"/>
      <c r="H3" s="17"/>
      <c r="J3" s="2"/>
      <c r="K3" s="17" t="s">
        <v>7</v>
      </c>
      <c r="L3" s="17"/>
      <c r="M3" s="17"/>
      <c r="N3" s="17" t="s">
        <v>8</v>
      </c>
      <c r="O3" s="17"/>
      <c r="P3" s="17"/>
      <c r="R3" s="2"/>
      <c r="S3" s="17" t="s">
        <v>7</v>
      </c>
      <c r="T3" s="17"/>
      <c r="U3" s="17"/>
      <c r="V3" s="17" t="s">
        <v>8</v>
      </c>
      <c r="W3" s="17"/>
      <c r="X3" s="17"/>
    </row>
    <row r="4" spans="1:24" x14ac:dyDescent="0.25">
      <c r="B4" s="2" t="s">
        <v>10</v>
      </c>
      <c r="C4" s="2">
        <v>183</v>
      </c>
      <c r="D4" s="2">
        <v>86</v>
      </c>
      <c r="E4" s="2">
        <v>176</v>
      </c>
      <c r="F4" s="2">
        <v>220</v>
      </c>
      <c r="G4" s="2">
        <v>90</v>
      </c>
      <c r="H4" s="2">
        <v>301</v>
      </c>
      <c r="J4" s="2" t="s">
        <v>10</v>
      </c>
      <c r="K4" s="2">
        <v>144</v>
      </c>
      <c r="L4" s="2">
        <v>181</v>
      </c>
      <c r="M4" s="2">
        <v>232</v>
      </c>
      <c r="N4" s="2">
        <v>157</v>
      </c>
      <c r="O4" s="2">
        <v>148</v>
      </c>
      <c r="P4" s="2">
        <v>304</v>
      </c>
      <c r="R4" s="2" t="s">
        <v>10</v>
      </c>
      <c r="S4" s="2">
        <v>122</v>
      </c>
      <c r="T4" s="2">
        <v>11</v>
      </c>
      <c r="U4" s="2">
        <v>220</v>
      </c>
      <c r="V4" s="2">
        <v>167</v>
      </c>
      <c r="W4" s="2">
        <v>13</v>
      </c>
      <c r="X4" s="2">
        <v>573</v>
      </c>
    </row>
    <row r="5" spans="1:24" x14ac:dyDescent="0.25">
      <c r="B5" s="2" t="s">
        <v>11</v>
      </c>
      <c r="C5" s="2">
        <v>1871</v>
      </c>
      <c r="D5" s="2">
        <v>945</v>
      </c>
      <c r="E5" s="2">
        <v>2275</v>
      </c>
      <c r="F5" s="2">
        <v>3576</v>
      </c>
      <c r="G5" s="2">
        <v>2747</v>
      </c>
      <c r="H5" s="2">
        <v>4714</v>
      </c>
      <c r="J5" s="2" t="s">
        <v>11</v>
      </c>
      <c r="K5" s="2">
        <v>1284</v>
      </c>
      <c r="L5" s="2">
        <v>888</v>
      </c>
      <c r="M5" s="2">
        <v>1818</v>
      </c>
      <c r="N5" s="2">
        <v>1605</v>
      </c>
      <c r="O5" s="2">
        <v>876</v>
      </c>
      <c r="P5" s="2">
        <v>628</v>
      </c>
      <c r="R5" s="2" t="s">
        <v>11</v>
      </c>
      <c r="S5" s="2">
        <v>3907</v>
      </c>
      <c r="T5" s="2">
        <v>2497</v>
      </c>
      <c r="U5" s="2">
        <v>4548</v>
      </c>
      <c r="V5" s="2">
        <v>6701</v>
      </c>
      <c r="W5" s="2">
        <v>2887</v>
      </c>
      <c r="X5" s="2">
        <v>3637</v>
      </c>
    </row>
    <row r="8" spans="1:24" x14ac:dyDescent="0.25">
      <c r="B8" s="1" t="s">
        <v>12</v>
      </c>
      <c r="J8" s="1" t="s">
        <v>16</v>
      </c>
      <c r="R8" s="1" t="s">
        <v>15</v>
      </c>
    </row>
    <row r="9" spans="1:24" x14ac:dyDescent="0.25">
      <c r="B9" s="2"/>
      <c r="C9" s="17" t="s">
        <v>7</v>
      </c>
      <c r="D9" s="17"/>
      <c r="E9" s="17"/>
      <c r="F9" s="17" t="s">
        <v>8</v>
      </c>
      <c r="G9" s="17"/>
      <c r="H9" s="17"/>
      <c r="J9" s="2"/>
      <c r="K9" s="17" t="s">
        <v>7</v>
      </c>
      <c r="L9" s="17"/>
      <c r="M9" s="17"/>
      <c r="N9" s="17" t="s">
        <v>8</v>
      </c>
      <c r="O9" s="17"/>
      <c r="P9" s="17"/>
      <c r="R9" s="2"/>
      <c r="S9" s="17" t="s">
        <v>7</v>
      </c>
      <c r="T9" s="17"/>
      <c r="U9" s="17"/>
      <c r="V9" s="17" t="s">
        <v>8</v>
      </c>
      <c r="W9" s="17"/>
      <c r="X9" s="17"/>
    </row>
    <row r="10" spans="1:24" x14ac:dyDescent="0.25">
      <c r="B10" s="2" t="s">
        <v>10</v>
      </c>
      <c r="C10" s="7">
        <v>317</v>
      </c>
      <c r="D10" s="7">
        <v>224</v>
      </c>
      <c r="E10" s="7">
        <v>829</v>
      </c>
      <c r="F10" s="7">
        <v>176</v>
      </c>
      <c r="G10" s="7">
        <v>150</v>
      </c>
      <c r="H10" s="2">
        <v>382</v>
      </c>
      <c r="J10" s="2" t="s">
        <v>10</v>
      </c>
      <c r="K10" s="2">
        <v>175</v>
      </c>
      <c r="L10" s="2">
        <v>244</v>
      </c>
      <c r="M10" s="2">
        <v>464</v>
      </c>
      <c r="N10" s="2">
        <v>146</v>
      </c>
      <c r="O10" s="2">
        <v>230</v>
      </c>
      <c r="P10" s="2">
        <v>414</v>
      </c>
      <c r="R10" s="2" t="s">
        <v>10</v>
      </c>
      <c r="S10" s="2">
        <v>140</v>
      </c>
      <c r="T10" s="2">
        <v>19</v>
      </c>
      <c r="U10" s="2">
        <v>72</v>
      </c>
      <c r="V10" s="2">
        <v>24</v>
      </c>
      <c r="W10" s="2">
        <v>12</v>
      </c>
      <c r="X10" s="2">
        <v>19</v>
      </c>
    </row>
    <row r="11" spans="1:24" x14ac:dyDescent="0.25">
      <c r="B11" s="2" t="s">
        <v>11</v>
      </c>
      <c r="C11" s="2">
        <v>1433</v>
      </c>
      <c r="D11" s="2">
        <v>1721</v>
      </c>
      <c r="E11" s="2">
        <v>3312</v>
      </c>
      <c r="F11" s="2">
        <v>577</v>
      </c>
      <c r="G11" s="2">
        <v>438</v>
      </c>
      <c r="H11" s="2">
        <v>326</v>
      </c>
      <c r="J11" s="2" t="s">
        <v>11</v>
      </c>
      <c r="K11" s="2">
        <v>389</v>
      </c>
      <c r="L11" s="2">
        <v>654</v>
      </c>
      <c r="M11" s="2">
        <v>919</v>
      </c>
      <c r="N11" s="2">
        <v>218</v>
      </c>
      <c r="O11" s="2">
        <v>278</v>
      </c>
      <c r="P11" s="2">
        <v>226</v>
      </c>
      <c r="R11" s="2" t="s">
        <v>11</v>
      </c>
      <c r="S11" s="2">
        <v>197</v>
      </c>
      <c r="T11" s="2">
        <v>158</v>
      </c>
      <c r="U11" s="2">
        <v>392</v>
      </c>
      <c r="V11" s="2">
        <v>35</v>
      </c>
      <c r="W11" s="2">
        <v>79</v>
      </c>
      <c r="X11" s="2">
        <v>108</v>
      </c>
    </row>
  </sheetData>
  <mergeCells count="12">
    <mergeCell ref="N3:P3"/>
    <mergeCell ref="K9:M9"/>
    <mergeCell ref="N9:P9"/>
    <mergeCell ref="S3:U3"/>
    <mergeCell ref="V3:X3"/>
    <mergeCell ref="S9:U9"/>
    <mergeCell ref="V9:X9"/>
    <mergeCell ref="C3:E3"/>
    <mergeCell ref="F3:H3"/>
    <mergeCell ref="C9:E9"/>
    <mergeCell ref="F9:H9"/>
    <mergeCell ref="K3:M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395004-970C-4604-AECE-C75D289D7259}">
  <dimension ref="A1:S19"/>
  <sheetViews>
    <sheetView workbookViewId="0">
      <selection activeCell="J31" sqref="J31"/>
    </sheetView>
  </sheetViews>
  <sheetFormatPr defaultRowHeight="15" x14ac:dyDescent="0.25"/>
  <cols>
    <col min="2" max="2" width="12.28515625" customWidth="1"/>
    <col min="3" max="3" width="12.7109375" customWidth="1"/>
    <col min="4" max="4" width="12.28515625" customWidth="1"/>
    <col min="5" max="5" width="12.7109375" customWidth="1"/>
  </cols>
  <sheetData>
    <row r="1" spans="1:19" x14ac:dyDescent="0.25">
      <c r="A1" s="1" t="s">
        <v>44</v>
      </c>
    </row>
    <row r="2" spans="1:19" ht="30" x14ac:dyDescent="0.25">
      <c r="A2" s="10" t="s">
        <v>38</v>
      </c>
      <c r="B2" s="8" t="s">
        <v>39</v>
      </c>
      <c r="C2" s="8" t="s">
        <v>40</v>
      </c>
      <c r="D2" s="8" t="s">
        <v>41</v>
      </c>
      <c r="E2" s="8" t="s">
        <v>42</v>
      </c>
    </row>
    <row r="3" spans="1:19" ht="15" customHeight="1" x14ac:dyDescent="0.25">
      <c r="A3" s="16" t="s">
        <v>37</v>
      </c>
      <c r="B3" s="15">
        <v>68.13</v>
      </c>
      <c r="C3" s="15">
        <v>228.65</v>
      </c>
      <c r="D3" s="15">
        <v>221.06</v>
      </c>
      <c r="E3" s="15">
        <v>2572.2399999999998</v>
      </c>
      <c r="K3" s="12"/>
      <c r="L3" s="11"/>
      <c r="M3" s="11"/>
      <c r="N3" s="11"/>
      <c r="O3" s="11"/>
      <c r="P3" s="11"/>
      <c r="Q3" s="11"/>
      <c r="R3" s="11"/>
      <c r="S3" s="11"/>
    </row>
    <row r="4" spans="1:19" x14ac:dyDescent="0.25">
      <c r="A4" s="16"/>
      <c r="B4" s="15">
        <v>125.89</v>
      </c>
      <c r="C4" s="15">
        <v>480.13</v>
      </c>
      <c r="D4" s="15">
        <v>338.82</v>
      </c>
      <c r="E4" s="15">
        <v>3618.97</v>
      </c>
      <c r="K4" s="13"/>
      <c r="L4" s="11"/>
      <c r="M4" s="11"/>
      <c r="N4" s="11"/>
      <c r="O4" s="11"/>
      <c r="P4" s="11"/>
      <c r="Q4" s="11"/>
      <c r="R4" s="14"/>
      <c r="S4" s="11"/>
    </row>
    <row r="5" spans="1:19" x14ac:dyDescent="0.25">
      <c r="A5" s="16"/>
      <c r="B5" s="15">
        <v>131.25</v>
      </c>
      <c r="C5" s="15">
        <v>184.49</v>
      </c>
      <c r="D5" s="15">
        <v>426.6</v>
      </c>
      <c r="E5" s="15">
        <v>5351.34</v>
      </c>
      <c r="K5" s="12"/>
      <c r="L5" s="11"/>
      <c r="M5" s="11"/>
      <c r="N5" s="11"/>
      <c r="O5" s="14"/>
      <c r="P5" s="11"/>
      <c r="Q5" s="11"/>
      <c r="R5" s="11"/>
      <c r="S5" s="11"/>
    </row>
    <row r="6" spans="1:19" x14ac:dyDescent="0.25">
      <c r="A6" s="16"/>
      <c r="B6" s="15">
        <v>152.65</v>
      </c>
      <c r="C6" s="2"/>
      <c r="D6" s="15">
        <v>595.92999999999995</v>
      </c>
      <c r="E6" s="2"/>
    </row>
    <row r="7" spans="1:19" x14ac:dyDescent="0.25">
      <c r="A7" s="16"/>
      <c r="B7" s="15">
        <v>144.63999999999999</v>
      </c>
      <c r="C7" s="2"/>
      <c r="D7" s="15">
        <v>525.59</v>
      </c>
      <c r="E7" s="2"/>
    </row>
    <row r="8" spans="1:19" x14ac:dyDescent="0.25">
      <c r="A8" s="16"/>
      <c r="B8" s="2"/>
      <c r="C8" s="2"/>
      <c r="D8" s="15">
        <v>470.47</v>
      </c>
      <c r="E8" s="2"/>
    </row>
    <row r="9" spans="1:19" x14ac:dyDescent="0.25">
      <c r="A9" s="16"/>
      <c r="B9" s="2"/>
      <c r="C9" s="2"/>
      <c r="D9" s="15">
        <v>280.91000000000003</v>
      </c>
      <c r="E9" s="2"/>
    </row>
    <row r="10" spans="1:19" x14ac:dyDescent="0.25">
      <c r="A10" s="9"/>
    </row>
    <row r="12" spans="1:19" ht="30" x14ac:dyDescent="0.25">
      <c r="A12" s="10" t="s">
        <v>43</v>
      </c>
      <c r="B12" s="8" t="s">
        <v>39</v>
      </c>
      <c r="C12" s="8" t="s">
        <v>40</v>
      </c>
      <c r="D12" s="8" t="s">
        <v>41</v>
      </c>
      <c r="E12" s="8" t="s">
        <v>42</v>
      </c>
      <c r="H12" s="13"/>
      <c r="I12" s="11"/>
      <c r="J12" s="11"/>
      <c r="K12" s="11"/>
      <c r="L12" s="11"/>
      <c r="M12" s="11"/>
      <c r="N12" s="11"/>
      <c r="O12" s="11"/>
      <c r="P12" s="11"/>
    </row>
    <row r="13" spans="1:19" ht="15" customHeight="1" x14ac:dyDescent="0.25">
      <c r="A13" s="21" t="s">
        <v>37</v>
      </c>
      <c r="B13" s="15">
        <v>350.44</v>
      </c>
      <c r="C13" s="15">
        <v>327.35000000000002</v>
      </c>
      <c r="D13" s="15">
        <v>1529.07</v>
      </c>
      <c r="E13" s="15">
        <v>3556.62</v>
      </c>
      <c r="H13" s="13"/>
      <c r="I13" s="11"/>
      <c r="J13" s="11"/>
      <c r="K13" s="11"/>
      <c r="L13" s="11"/>
      <c r="M13" s="11"/>
      <c r="N13" s="11"/>
      <c r="O13" s="11"/>
      <c r="P13" s="11"/>
    </row>
    <row r="14" spans="1:19" x14ac:dyDescent="0.25">
      <c r="A14" s="22"/>
      <c r="B14" s="15">
        <v>367.12</v>
      </c>
      <c r="C14" s="15">
        <v>484.95</v>
      </c>
      <c r="D14" s="15">
        <v>2569.71</v>
      </c>
      <c r="E14" s="15">
        <v>2921.62</v>
      </c>
      <c r="H14" s="13"/>
      <c r="I14" s="11"/>
      <c r="J14" s="11"/>
      <c r="K14" s="11"/>
      <c r="L14" s="11"/>
      <c r="M14" s="11"/>
      <c r="N14" s="11"/>
      <c r="O14" s="14"/>
      <c r="P14" s="11"/>
    </row>
    <row r="15" spans="1:19" x14ac:dyDescent="0.25">
      <c r="A15" s="22"/>
      <c r="B15" s="15">
        <v>369.62</v>
      </c>
      <c r="C15" s="15">
        <v>389.56</v>
      </c>
      <c r="D15" s="15">
        <v>1846.48</v>
      </c>
      <c r="E15" s="15">
        <v>3902.94</v>
      </c>
      <c r="H15" s="13"/>
      <c r="I15" s="11"/>
      <c r="J15" s="11"/>
      <c r="K15" s="11"/>
      <c r="L15" s="14"/>
      <c r="M15" s="11"/>
      <c r="N15" s="11"/>
      <c r="O15" s="11"/>
      <c r="P15" s="11"/>
    </row>
    <row r="16" spans="1:19" x14ac:dyDescent="0.25">
      <c r="A16" s="22"/>
      <c r="B16" s="15">
        <v>414.31</v>
      </c>
      <c r="C16" s="2"/>
      <c r="D16" s="15">
        <v>2354.59</v>
      </c>
      <c r="E16" s="2"/>
    </row>
    <row r="17" spans="1:5" x14ac:dyDescent="0.25">
      <c r="A17" s="22"/>
      <c r="B17" s="15">
        <v>357.1</v>
      </c>
      <c r="C17" s="2"/>
      <c r="D17" s="15">
        <v>2551.04</v>
      </c>
      <c r="E17" s="2"/>
    </row>
    <row r="18" spans="1:5" x14ac:dyDescent="0.25">
      <c r="A18" s="22"/>
      <c r="B18" s="2"/>
      <c r="C18" s="2"/>
      <c r="D18" s="15">
        <v>3151.31</v>
      </c>
      <c r="E18" s="2"/>
    </row>
    <row r="19" spans="1:5" x14ac:dyDescent="0.25">
      <c r="A19" s="23"/>
      <c r="B19" s="2"/>
      <c r="C19" s="2"/>
      <c r="D19" s="15">
        <v>2647.44</v>
      </c>
      <c r="E19" s="2"/>
    </row>
  </sheetData>
  <mergeCells count="2">
    <mergeCell ref="A3:A9"/>
    <mergeCell ref="A13:A1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6A</vt:lpstr>
      <vt:lpstr>Figure 6B</vt:lpstr>
      <vt:lpstr>Figure 6C</vt:lpstr>
      <vt:lpstr>Figure6F-K</vt:lpstr>
      <vt:lpstr>Figure 5-FS1</vt:lpstr>
      <vt:lpstr>Figure 6-FS1</vt:lpstr>
      <vt:lpstr>Figure 7-F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gan Amason</dc:creator>
  <cp:lastModifiedBy>Megan Amason</cp:lastModifiedBy>
  <dcterms:created xsi:type="dcterms:W3CDTF">2024-01-31T19:35:34Z</dcterms:created>
  <dcterms:modified xsi:type="dcterms:W3CDTF">2024-06-05T14:08:31Z</dcterms:modified>
</cp:coreProperties>
</file>